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ana_Alunos3\Desktop\Ressubmissão ms Pandemic X Scedosporium\"/>
    </mc:Choice>
  </mc:AlternateContent>
  <xr:revisionPtr revIDLastSave="0" documentId="13_ncr:1_{B64D3413-D029-40AB-BA81-B43D0B87DBBA}" xr6:coauthVersionLast="47" xr6:coauthVersionMax="47" xr10:uidLastSave="{00000000-0000-0000-0000-000000000000}"/>
  <bookViews>
    <workbookView xWindow="-120" yWindow="-120" windowWidth="29040" windowHeight="15840" xr2:uid="{41781A4F-054F-4456-9DFF-064E0BC34427}"/>
  </bookViews>
  <sheets>
    <sheet name="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 l="1"/>
  <c r="J21" i="1"/>
  <c r="K21" i="1"/>
  <c r="L21" i="1"/>
  <c r="M21" i="1"/>
  <c r="O21" i="1"/>
  <c r="P21" i="1"/>
  <c r="Q21" i="1"/>
  <c r="R21" i="1"/>
  <c r="S21" i="1"/>
  <c r="D22" i="1"/>
  <c r="E22" i="1"/>
  <c r="F22" i="1"/>
  <c r="G22" i="1"/>
  <c r="I22" i="1"/>
  <c r="J22" i="1"/>
  <c r="K22" i="1"/>
  <c r="L22" i="1"/>
  <c r="M22" i="1"/>
  <c r="O22" i="1"/>
  <c r="P22" i="1"/>
  <c r="Q22" i="1"/>
  <c r="R22" i="1"/>
  <c r="S22" i="1"/>
  <c r="C22" i="1"/>
  <c r="D21" i="1"/>
  <c r="E21" i="1"/>
  <c r="F21" i="1"/>
  <c r="G21" i="1"/>
  <c r="C21" i="1"/>
  <c r="I12" i="1"/>
  <c r="J12" i="1"/>
  <c r="K12" i="1"/>
  <c r="L12" i="1"/>
  <c r="M12" i="1"/>
  <c r="O12" i="1"/>
  <c r="P12" i="1"/>
  <c r="Q12" i="1"/>
  <c r="R12" i="1"/>
  <c r="S12" i="1"/>
  <c r="G12" i="1"/>
  <c r="I11" i="1"/>
  <c r="J11" i="1"/>
  <c r="K11" i="1"/>
  <c r="L11" i="1"/>
  <c r="M11" i="1"/>
  <c r="O11" i="1"/>
  <c r="P11" i="1"/>
  <c r="Q11" i="1"/>
  <c r="R11" i="1"/>
  <c r="S11" i="1"/>
  <c r="D12" i="1"/>
  <c r="E12" i="1"/>
  <c r="F12" i="1"/>
  <c r="C12" i="1"/>
  <c r="D11" i="1"/>
  <c r="E11" i="1"/>
  <c r="F11" i="1"/>
  <c r="G11" i="1"/>
  <c r="C11" i="1"/>
</calcChain>
</file>

<file path=xl/sharedStrings.xml><?xml version="1.0" encoding="utf-8"?>
<sst xmlns="http://schemas.openxmlformats.org/spreadsheetml/2006/main" count="47" uniqueCount="20">
  <si>
    <t>Ctl (-)</t>
  </si>
  <si>
    <t>Ctl (+)</t>
  </si>
  <si>
    <t>Alexidine</t>
  </si>
  <si>
    <t>Amorolfine</t>
  </si>
  <si>
    <t>Olorofim</t>
  </si>
  <si>
    <t>DCFDA (relative to the control+)</t>
  </si>
  <si>
    <t>ROS induction</t>
  </si>
  <si>
    <t>Mitochondrial membrane potetial</t>
  </si>
  <si>
    <t>JC-1 (relative to the control+)</t>
  </si>
  <si>
    <t>DNA quantification</t>
  </si>
  <si>
    <t>Sytox blue (relative to the control+)</t>
  </si>
  <si>
    <t>Cell wall stain</t>
  </si>
  <si>
    <t>ConA (relative to the control+)</t>
  </si>
  <si>
    <t>Chitin staining</t>
  </si>
  <si>
    <t>Calcofluor (relative to the control+)</t>
  </si>
  <si>
    <t>Neutral lipids</t>
  </si>
  <si>
    <t>Nile red (relative to the control+)</t>
  </si>
  <si>
    <t>Mean</t>
  </si>
  <si>
    <t>SD</t>
  </si>
  <si>
    <r>
      <rPr>
        <b/>
        <sz val="11"/>
        <color theme="1"/>
        <rFont val="Calibri"/>
        <family val="2"/>
        <scheme val="minor"/>
      </rPr>
      <t xml:space="preserve">Table 1. Data of the alexidine, amorolfine and olorofim effect in </t>
    </r>
    <r>
      <rPr>
        <b/>
        <i/>
        <sz val="11"/>
        <color theme="1"/>
        <rFont val="Calibri"/>
        <family val="2"/>
        <scheme val="minor"/>
      </rPr>
      <t xml:space="preserve">S. aurantiacum </t>
    </r>
    <r>
      <rPr>
        <b/>
        <sz val="11"/>
        <color theme="1"/>
        <rFont val="Calibri"/>
        <family val="2"/>
        <scheme val="minor"/>
      </rPr>
      <t xml:space="preserve">cells analyzed using fluorescent stain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1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0" fontId="0" fillId="0" borderId="0" xfId="0" applyAlignment="1">
      <alignment horizontal="right"/>
    </xf>
    <xf numFmtId="0" fontId="0" fillId="2" borderId="0" xfId="0" applyFill="1"/>
    <xf numFmtId="0" fontId="1" fillId="3" borderId="0" xfId="0" applyFont="1" applyFill="1" applyAlignment="1">
      <alignment horizontal="center"/>
    </xf>
    <xf numFmtId="0" fontId="0" fillId="3" borderId="0" xfId="0" applyFill="1"/>
    <xf numFmtId="0" fontId="2" fillId="3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F72CF-054D-4144-BAC5-EF73AC7A966F}">
  <dimension ref="B2:S22"/>
  <sheetViews>
    <sheetView tabSelected="1" workbookViewId="0">
      <selection activeCell="E32" sqref="E32"/>
    </sheetView>
  </sheetViews>
  <sheetFormatPr defaultRowHeight="15" x14ac:dyDescent="0.25"/>
  <cols>
    <col min="2" max="2" width="5.7109375" customWidth="1"/>
    <col min="5" max="5" width="8.7109375" customWidth="1"/>
    <col min="6" max="6" width="10" customWidth="1"/>
    <col min="8" max="8" width="3.7109375" customWidth="1"/>
    <col min="14" max="14" width="3.7109375" customWidth="1"/>
  </cols>
  <sheetData>
    <row r="2" spans="2:19" x14ac:dyDescent="0.25">
      <c r="B2" s="13" t="s">
        <v>19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3" spans="2:19" x14ac:dyDescent="0.25"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</row>
    <row r="4" spans="2:19" x14ac:dyDescent="0.25">
      <c r="B4" s="5"/>
      <c r="C4" s="11" t="s">
        <v>6</v>
      </c>
      <c r="D4" s="11"/>
      <c r="E4" s="11"/>
      <c r="F4" s="11"/>
      <c r="G4" s="11"/>
      <c r="H4" s="5"/>
      <c r="I4" s="11" t="s">
        <v>7</v>
      </c>
      <c r="J4" s="11"/>
      <c r="K4" s="11"/>
      <c r="L4" s="11"/>
      <c r="M4" s="11"/>
      <c r="N4" s="5"/>
      <c r="O4" s="11" t="s">
        <v>9</v>
      </c>
      <c r="P4" s="11"/>
      <c r="Q4" s="11"/>
      <c r="R4" s="11"/>
      <c r="S4" s="11"/>
    </row>
    <row r="5" spans="2:19" x14ac:dyDescent="0.25">
      <c r="B5" s="5"/>
      <c r="C5" s="10" t="s">
        <v>5</v>
      </c>
      <c r="D5" s="11"/>
      <c r="E5" s="11"/>
      <c r="F5" s="11"/>
      <c r="G5" s="11"/>
      <c r="H5" s="5"/>
      <c r="I5" s="12" t="s">
        <v>8</v>
      </c>
      <c r="J5" s="12"/>
      <c r="K5" s="12"/>
      <c r="L5" s="12"/>
      <c r="M5" s="12"/>
      <c r="N5" s="5"/>
      <c r="O5" s="12" t="s">
        <v>10</v>
      </c>
      <c r="P5" s="12"/>
      <c r="Q5" s="12"/>
      <c r="R5" s="12"/>
      <c r="S5" s="12"/>
    </row>
    <row r="6" spans="2:19" x14ac:dyDescent="0.25">
      <c r="B6" s="7"/>
      <c r="C6" s="6" t="s">
        <v>0</v>
      </c>
      <c r="D6" s="6" t="s">
        <v>1</v>
      </c>
      <c r="E6" s="6" t="s">
        <v>2</v>
      </c>
      <c r="F6" s="6" t="s">
        <v>3</v>
      </c>
      <c r="G6" s="6" t="s">
        <v>4</v>
      </c>
      <c r="H6" s="7"/>
      <c r="I6" s="6" t="s">
        <v>0</v>
      </c>
      <c r="J6" s="6" t="s">
        <v>1</v>
      </c>
      <c r="K6" s="6" t="s">
        <v>2</v>
      </c>
      <c r="L6" s="6" t="s">
        <v>3</v>
      </c>
      <c r="M6" s="6" t="s">
        <v>4</v>
      </c>
      <c r="N6" s="7"/>
      <c r="O6" s="8" t="s">
        <v>0</v>
      </c>
      <c r="P6" s="8" t="s">
        <v>1</v>
      </c>
      <c r="Q6" s="8" t="s">
        <v>2</v>
      </c>
      <c r="R6" s="8" t="s">
        <v>3</v>
      </c>
      <c r="S6" s="8" t="s">
        <v>4</v>
      </c>
    </row>
    <row r="7" spans="2:19" x14ac:dyDescent="0.25">
      <c r="C7" s="1">
        <v>3.1111920000000001E-2</v>
      </c>
      <c r="D7" s="1">
        <v>1.114387</v>
      </c>
      <c r="E7" s="1">
        <v>1.979536</v>
      </c>
      <c r="F7" s="1">
        <v>1.1412469999999999</v>
      </c>
      <c r="G7" s="1">
        <v>1.778195</v>
      </c>
      <c r="I7" s="1">
        <v>1.359403E-2</v>
      </c>
      <c r="J7" s="3">
        <v>1.0822111000000001</v>
      </c>
      <c r="K7" s="1">
        <v>0.25771630000000001</v>
      </c>
      <c r="L7" s="1">
        <v>0.4171087</v>
      </c>
      <c r="M7" s="1">
        <v>0.90522720000000001</v>
      </c>
      <c r="N7" s="2"/>
      <c r="O7" s="3">
        <v>5.445527E-2</v>
      </c>
      <c r="P7" s="3">
        <v>0.83268359999999997</v>
      </c>
      <c r="Q7" s="3">
        <v>0.90394620000000003</v>
      </c>
      <c r="R7" s="3">
        <v>1.062106</v>
      </c>
      <c r="S7" s="3">
        <v>0.52857580000000004</v>
      </c>
    </row>
    <row r="8" spans="2:19" x14ac:dyDescent="0.25">
      <c r="C8" s="1">
        <v>2.4796209999999999E-2</v>
      </c>
      <c r="D8" s="1">
        <v>0.91401829999999995</v>
      </c>
      <c r="E8" s="1">
        <v>1.9842519999999999</v>
      </c>
      <c r="F8" s="1">
        <v>1.2146749999999999</v>
      </c>
      <c r="G8" s="1">
        <v>1.80911</v>
      </c>
      <c r="I8" s="1">
        <v>1.386824E-2</v>
      </c>
      <c r="J8" s="1">
        <v>0.89255209999999996</v>
      </c>
      <c r="K8" s="1">
        <v>0.23210500000000001</v>
      </c>
      <c r="L8" s="1">
        <v>0.2839178</v>
      </c>
      <c r="M8" s="1">
        <v>0.89411960000000001</v>
      </c>
      <c r="N8" s="2"/>
      <c r="O8" s="3">
        <v>6.2911330000000001E-2</v>
      </c>
      <c r="P8" s="3">
        <v>0.95956830000000004</v>
      </c>
      <c r="Q8" s="3">
        <v>1.1531979999999999</v>
      </c>
      <c r="R8" s="3">
        <v>0.73854830000000005</v>
      </c>
      <c r="S8" s="3">
        <v>0.48317529999999997</v>
      </c>
    </row>
    <row r="9" spans="2:19" x14ac:dyDescent="0.25">
      <c r="C9" s="1">
        <v>2.4493879999999999E-2</v>
      </c>
      <c r="D9" s="1">
        <v>1.0412920000000001</v>
      </c>
      <c r="E9" s="1">
        <v>1.9823759999999999</v>
      </c>
      <c r="F9" s="1">
        <v>1.039102</v>
      </c>
      <c r="G9" s="1">
        <v>1.828327</v>
      </c>
      <c r="I9" s="1">
        <v>1.592087E-2</v>
      </c>
      <c r="J9" s="1">
        <v>1.097402</v>
      </c>
      <c r="K9" s="1">
        <v>0.2151507</v>
      </c>
      <c r="L9" s="1">
        <v>0.41620289999999999</v>
      </c>
      <c r="M9" s="1">
        <v>0.88800420000000002</v>
      </c>
      <c r="N9" s="2"/>
      <c r="O9" s="3">
        <v>4.3766119999999999E-2</v>
      </c>
      <c r="P9" s="3">
        <v>1.2593760000000001</v>
      </c>
      <c r="Q9" s="3">
        <v>1.326478</v>
      </c>
      <c r="R9" s="3">
        <v>1.195586</v>
      </c>
      <c r="S9" s="3">
        <v>0.52917890000000001</v>
      </c>
    </row>
    <row r="10" spans="2:19" x14ac:dyDescent="0.25">
      <c r="C10" s="1">
        <v>4.9628850000000002E-2</v>
      </c>
      <c r="D10" s="1">
        <v>0.93030230000000003</v>
      </c>
      <c r="E10" s="1">
        <v>1.956788</v>
      </c>
      <c r="F10" s="1">
        <v>1.171284</v>
      </c>
      <c r="G10" s="1">
        <v>1.8169230000000001</v>
      </c>
      <c r="I10" s="1">
        <v>1.658768E-2</v>
      </c>
      <c r="J10" s="1">
        <v>1.010046</v>
      </c>
      <c r="K10" s="1">
        <v>0.189054</v>
      </c>
      <c r="L10" s="1">
        <v>0.31823610000000002</v>
      </c>
      <c r="M10" s="1">
        <v>0.78852739999999999</v>
      </c>
      <c r="N10" s="2"/>
      <c r="O10" s="3">
        <v>6.0097020000000001E-2</v>
      </c>
      <c r="P10" s="3">
        <v>0.94848140000000003</v>
      </c>
      <c r="Q10" s="3">
        <v>1.2291700000000001</v>
      </c>
      <c r="R10" s="3">
        <v>1.2589429999999999</v>
      </c>
      <c r="S10" s="3">
        <v>0.52969889999999997</v>
      </c>
    </row>
    <row r="11" spans="2:19" ht="25.15" customHeight="1" x14ac:dyDescent="0.25">
      <c r="B11" s="4" t="s">
        <v>17</v>
      </c>
      <c r="C11" s="1">
        <f>AVERAGE(C7:C10)</f>
        <v>3.2507715E-2</v>
      </c>
      <c r="D11" s="1">
        <f t="shared" ref="D11:G11" si="0">AVERAGE(D7:D10)</f>
        <v>0.99999990000000016</v>
      </c>
      <c r="E11" s="1">
        <f t="shared" si="0"/>
        <v>1.9757379999999998</v>
      </c>
      <c r="F11" s="1">
        <f t="shared" si="0"/>
        <v>1.1415769999999998</v>
      </c>
      <c r="G11" s="1">
        <f t="shared" si="0"/>
        <v>1.8081387499999999</v>
      </c>
      <c r="H11" s="1"/>
      <c r="I11" s="1">
        <f t="shared" ref="I11" si="1">AVERAGE(I7:I10)</f>
        <v>1.4992705E-2</v>
      </c>
      <c r="J11" s="1">
        <f t="shared" ref="J11" si="2">AVERAGE(J7:J10)</f>
        <v>1.0205527999999999</v>
      </c>
      <c r="K11" s="1">
        <f t="shared" ref="K11" si="3">AVERAGE(K7:K10)</f>
        <v>0.2235065</v>
      </c>
      <c r="L11" s="1">
        <f t="shared" ref="L11" si="4">AVERAGE(L7:L10)</f>
        <v>0.35886637500000002</v>
      </c>
      <c r="M11" s="1">
        <f t="shared" ref="M11" si="5">AVERAGE(M7:M10)</f>
        <v>0.86896960000000001</v>
      </c>
      <c r="N11" s="1"/>
      <c r="O11" s="1">
        <f t="shared" ref="O11" si="6">AVERAGE(O7:O10)</f>
        <v>5.5307435000000002E-2</v>
      </c>
      <c r="P11" s="1">
        <f t="shared" ref="P11" si="7">AVERAGE(P7:P10)</f>
        <v>1.000027325</v>
      </c>
      <c r="Q11" s="1">
        <f t="shared" ref="Q11" si="8">AVERAGE(Q7:Q10)</f>
        <v>1.1531980499999999</v>
      </c>
      <c r="R11" s="1">
        <f t="shared" ref="R11" si="9">AVERAGE(R7:R10)</f>
        <v>1.0637958250000001</v>
      </c>
      <c r="S11" s="1">
        <f t="shared" ref="S11" si="10">AVERAGE(S7:S10)</f>
        <v>0.517657225</v>
      </c>
    </row>
    <row r="12" spans="2:19" x14ac:dyDescent="0.25">
      <c r="B12" s="4" t="s">
        <v>18</v>
      </c>
      <c r="C12" s="1">
        <f>_xlfn.STDEV.P(C7:C10)</f>
        <v>1.023193979827995E-2</v>
      </c>
      <c r="D12" s="1">
        <f t="shared" ref="D12:F12" si="11">_xlfn.STDEV.P(D7:D10)</f>
        <v>8.2219275649235715E-2</v>
      </c>
      <c r="E12" s="1">
        <f t="shared" si="11"/>
        <v>1.1068858839103492E-2</v>
      </c>
      <c r="F12" s="1">
        <f t="shared" si="11"/>
        <v>6.4666563960829093E-2</v>
      </c>
      <c r="G12" s="1">
        <f>_xlfn.STDEV.P(G7:G10)</f>
        <v>1.8589647500356243E-2</v>
      </c>
      <c r="H12" s="1"/>
      <c r="I12" s="1">
        <f t="shared" ref="I12:S12" si="12">_xlfn.STDEV.P(I7:I10)</f>
        <v>1.2870653450485722E-3</v>
      </c>
      <c r="J12" s="1">
        <f t="shared" si="12"/>
        <v>8.0935340776233253E-2</v>
      </c>
      <c r="K12" s="1">
        <f t="shared" si="12"/>
        <v>2.5005193301492545E-2</v>
      </c>
      <c r="L12" s="1">
        <f t="shared" si="12"/>
        <v>5.9050304109266691E-2</v>
      </c>
      <c r="M12" s="1">
        <f t="shared" si="12"/>
        <v>4.6851893226848379E-2</v>
      </c>
      <c r="N12" s="1"/>
      <c r="O12" s="1">
        <f t="shared" si="12"/>
        <v>7.3261088027632391E-3</v>
      </c>
      <c r="P12" s="1">
        <f t="shared" si="12"/>
        <v>0.15776531035781266</v>
      </c>
      <c r="Q12" s="1">
        <f t="shared" si="12"/>
        <v>0.15646418359103187</v>
      </c>
      <c r="R12" s="1">
        <f t="shared" si="12"/>
        <v>0.20077342837397982</v>
      </c>
      <c r="S12" s="1">
        <f t="shared" si="12"/>
        <v>1.991211542847408E-2</v>
      </c>
    </row>
    <row r="14" spans="2:19" x14ac:dyDescent="0.25">
      <c r="B14" s="5"/>
      <c r="C14" s="11" t="s">
        <v>11</v>
      </c>
      <c r="D14" s="11"/>
      <c r="E14" s="11"/>
      <c r="F14" s="11"/>
      <c r="G14" s="11"/>
      <c r="H14" s="5"/>
      <c r="I14" s="11" t="s">
        <v>13</v>
      </c>
      <c r="J14" s="11"/>
      <c r="K14" s="11"/>
      <c r="L14" s="11"/>
      <c r="M14" s="11"/>
      <c r="N14" s="5"/>
      <c r="O14" s="11" t="s">
        <v>15</v>
      </c>
      <c r="P14" s="11"/>
      <c r="Q14" s="11"/>
      <c r="R14" s="11"/>
      <c r="S14" s="11"/>
    </row>
    <row r="15" spans="2:19" x14ac:dyDescent="0.25">
      <c r="B15" s="5"/>
      <c r="C15" s="12" t="s">
        <v>12</v>
      </c>
      <c r="D15" s="12"/>
      <c r="E15" s="12"/>
      <c r="F15" s="12"/>
      <c r="G15" s="12"/>
      <c r="H15" s="5"/>
      <c r="I15" s="11" t="s">
        <v>14</v>
      </c>
      <c r="J15" s="11"/>
      <c r="K15" s="11"/>
      <c r="L15" s="11"/>
      <c r="M15" s="11"/>
      <c r="N15" s="5"/>
      <c r="O15" s="11" t="s">
        <v>16</v>
      </c>
      <c r="P15" s="11"/>
      <c r="Q15" s="11"/>
      <c r="R15" s="11"/>
      <c r="S15" s="11"/>
    </row>
    <row r="16" spans="2:19" x14ac:dyDescent="0.25">
      <c r="B16" s="7"/>
      <c r="C16" s="8" t="s">
        <v>0</v>
      </c>
      <c r="D16" s="8" t="s">
        <v>1</v>
      </c>
      <c r="E16" s="8" t="s">
        <v>2</v>
      </c>
      <c r="F16" s="8" t="s">
        <v>3</v>
      </c>
      <c r="G16" s="8" t="s">
        <v>4</v>
      </c>
      <c r="H16" s="7"/>
      <c r="I16" s="8" t="s">
        <v>0</v>
      </c>
      <c r="J16" s="8" t="s">
        <v>1</v>
      </c>
      <c r="K16" s="8" t="s">
        <v>2</v>
      </c>
      <c r="L16" s="8" t="s">
        <v>3</v>
      </c>
      <c r="M16" s="8" t="s">
        <v>4</v>
      </c>
      <c r="N16" s="7"/>
      <c r="O16" s="8" t="s">
        <v>0</v>
      </c>
      <c r="P16" s="8" t="s">
        <v>1</v>
      </c>
      <c r="Q16" s="8" t="s">
        <v>2</v>
      </c>
      <c r="R16" s="8" t="s">
        <v>3</v>
      </c>
      <c r="S16" s="8" t="s">
        <v>4</v>
      </c>
    </row>
    <row r="17" spans="2:19" x14ac:dyDescent="0.25">
      <c r="C17" s="3">
        <v>7.0021529999999998E-2</v>
      </c>
      <c r="D17" s="3">
        <v>0.83011840000000003</v>
      </c>
      <c r="E17" s="3">
        <v>1.021525</v>
      </c>
      <c r="F17" s="3">
        <v>0.73995420000000001</v>
      </c>
      <c r="G17" s="3">
        <v>0.79430069999999997</v>
      </c>
      <c r="H17" s="2"/>
      <c r="I17" s="3">
        <v>7.6443999999999998E-2</v>
      </c>
      <c r="J17" s="3">
        <v>0.99716470000000001</v>
      </c>
      <c r="K17" s="3">
        <v>1.1102000000000001</v>
      </c>
      <c r="L17" s="3">
        <v>1.2787957000000001</v>
      </c>
      <c r="M17" s="3">
        <v>0.45011970000000001</v>
      </c>
      <c r="N17" s="2"/>
      <c r="O17" s="3">
        <v>1.4758800000000001E-2</v>
      </c>
      <c r="P17" s="3">
        <v>0.82666989999999996</v>
      </c>
      <c r="Q17" s="3">
        <v>0.30207070000000003</v>
      </c>
      <c r="R17" s="3">
        <v>0.57302580000000003</v>
      </c>
      <c r="S17" s="3">
        <v>0.93436560000000002</v>
      </c>
    </row>
    <row r="18" spans="2:19" x14ac:dyDescent="0.25">
      <c r="C18" s="3">
        <v>7.6378680000000004E-2</v>
      </c>
      <c r="D18" s="3">
        <v>1.149975</v>
      </c>
      <c r="E18" s="3">
        <v>1.015976</v>
      </c>
      <c r="F18" s="3">
        <v>0.62460329999999997</v>
      </c>
      <c r="G18" s="3">
        <v>0.77871800000000002</v>
      </c>
      <c r="H18" s="2"/>
      <c r="I18" s="3">
        <v>7.0993680000000003E-2</v>
      </c>
      <c r="J18" s="3">
        <v>1.1391169999999999</v>
      </c>
      <c r="K18" s="3">
        <v>1.235749</v>
      </c>
      <c r="L18" s="3">
        <v>1.0748580000000001</v>
      </c>
      <c r="M18" s="3">
        <v>0.49230980000000002</v>
      </c>
      <c r="N18" s="2"/>
      <c r="O18" s="3">
        <v>1.7254080000000001E-2</v>
      </c>
      <c r="P18" s="3">
        <v>1.114045</v>
      </c>
      <c r="Q18" s="3">
        <v>0.23847969999999999</v>
      </c>
      <c r="R18" s="3">
        <v>0.2767656</v>
      </c>
      <c r="S18" s="3">
        <v>0.85531279999999998</v>
      </c>
    </row>
    <row r="19" spans="2:19" x14ac:dyDescent="0.25">
      <c r="C19" s="3">
        <v>6.9654199999999999E-2</v>
      </c>
      <c r="D19" s="3">
        <v>1.149975</v>
      </c>
      <c r="E19" s="3">
        <v>1.0639829999999999</v>
      </c>
      <c r="F19" s="3">
        <v>0.78936729999999999</v>
      </c>
      <c r="G19" s="3">
        <v>0.76689289999999999</v>
      </c>
      <c r="H19" s="2"/>
      <c r="I19" s="3">
        <v>6.4383099999999999E-2</v>
      </c>
      <c r="J19" s="3">
        <v>0.92294030000000005</v>
      </c>
      <c r="K19" s="3">
        <v>1.2557229999999999</v>
      </c>
      <c r="L19" s="3">
        <v>1.3110839999999999</v>
      </c>
      <c r="M19" s="3">
        <v>0.58263120000000002</v>
      </c>
      <c r="N19" s="2"/>
      <c r="O19" s="3">
        <v>1.5803049999999999E-2</v>
      </c>
      <c r="P19" s="3">
        <v>1.1476690000000001</v>
      </c>
      <c r="Q19" s="3">
        <v>0.26255810000000002</v>
      </c>
      <c r="R19" s="3">
        <v>0.39776889999999998</v>
      </c>
      <c r="S19" s="3">
        <v>0.91932749999999996</v>
      </c>
    </row>
    <row r="20" spans="2:19" x14ac:dyDescent="0.25">
      <c r="C20" s="3">
        <v>7.4440980000000004E-2</v>
      </c>
      <c r="D20" s="3">
        <v>1.149975</v>
      </c>
      <c r="E20" s="3">
        <v>1.0352349999999999</v>
      </c>
      <c r="F20" s="3">
        <v>0.95041730000000002</v>
      </c>
      <c r="G20" s="3">
        <v>0.8778319</v>
      </c>
      <c r="H20" s="2"/>
      <c r="I20" s="3">
        <v>6.6761020000000004E-2</v>
      </c>
      <c r="J20" s="3">
        <v>0.9407816</v>
      </c>
      <c r="K20" s="3">
        <v>1.1247469999999999</v>
      </c>
      <c r="L20" s="3">
        <v>1.451174</v>
      </c>
      <c r="M20" s="3">
        <v>0.50106010000000001</v>
      </c>
      <c r="N20" s="2"/>
      <c r="O20" s="3">
        <v>1.8848879999999998E-2</v>
      </c>
      <c r="P20" s="3">
        <v>0.91161650000000005</v>
      </c>
      <c r="Q20" s="3">
        <v>0.35054180000000001</v>
      </c>
      <c r="R20" s="3">
        <v>0.3060735</v>
      </c>
      <c r="S20" s="3">
        <v>0.92470390000000002</v>
      </c>
    </row>
    <row r="21" spans="2:19" ht="25.15" customHeight="1" x14ac:dyDescent="0.25">
      <c r="B21" s="4" t="s">
        <v>17</v>
      </c>
      <c r="C21" s="2">
        <f>AVERAGE(C17:C20)</f>
        <v>7.2623847500000005E-2</v>
      </c>
      <c r="D21" s="2">
        <f t="shared" ref="D21:G21" si="13">AVERAGE(D17:D20)</f>
        <v>1.0700108500000001</v>
      </c>
      <c r="E21" s="2">
        <f t="shared" si="13"/>
        <v>1.0341797499999998</v>
      </c>
      <c r="F21" s="2">
        <f t="shared" si="13"/>
        <v>0.77608552500000005</v>
      </c>
      <c r="G21" s="2">
        <f t="shared" si="13"/>
        <v>0.80443587499999991</v>
      </c>
      <c r="H21" s="2"/>
      <c r="I21" s="2">
        <f t="shared" ref="I21" si="14">AVERAGE(I17:I20)</f>
        <v>6.9645449999999998E-2</v>
      </c>
      <c r="J21" s="2">
        <f t="shared" ref="J21" si="15">AVERAGE(J17:J20)</f>
        <v>1.0000009000000001</v>
      </c>
      <c r="K21" s="2">
        <f t="shared" ref="K21" si="16">AVERAGE(K17:K20)</f>
        <v>1.18160475</v>
      </c>
      <c r="L21" s="2">
        <f t="shared" ref="L21" si="17">AVERAGE(L17:L20)</f>
        <v>1.278977925</v>
      </c>
      <c r="M21" s="2">
        <f t="shared" ref="M21" si="18">AVERAGE(M17:M20)</f>
        <v>0.50653020000000004</v>
      </c>
      <c r="N21" s="2"/>
      <c r="O21" s="2">
        <f t="shared" ref="O21" si="19">AVERAGE(O17:O20)</f>
        <v>1.6666202499999998E-2</v>
      </c>
      <c r="P21" s="2">
        <f t="shared" ref="P21" si="20">AVERAGE(P17:P20)</f>
        <v>1.0000001000000001</v>
      </c>
      <c r="Q21" s="2">
        <f t="shared" ref="Q21" si="21">AVERAGE(Q17:Q20)</f>
        <v>0.288412575</v>
      </c>
      <c r="R21" s="2">
        <f t="shared" ref="R21" si="22">AVERAGE(R17:R20)</f>
        <v>0.38840845000000002</v>
      </c>
      <c r="S21" s="2">
        <f t="shared" ref="S21" si="23">AVERAGE(S17:S20)</f>
        <v>0.90842745000000003</v>
      </c>
    </row>
    <row r="22" spans="2:19" x14ac:dyDescent="0.25">
      <c r="B22" s="4" t="s">
        <v>18</v>
      </c>
      <c r="C22">
        <f>_xlfn.STDEV.P(C17:C20)</f>
        <v>2.8719157487065603E-3</v>
      </c>
      <c r="D22">
        <f t="shared" ref="D22:S22" si="24">_xlfn.STDEV.P(D17:D20)</f>
        <v>0.13850197058405847</v>
      </c>
      <c r="E22">
        <f t="shared" si="24"/>
        <v>1.8580005885023246E-2</v>
      </c>
      <c r="F22">
        <f t="shared" si="24"/>
        <v>0.11706868759301872</v>
      </c>
      <c r="G22">
        <f t="shared" si="24"/>
        <v>4.3475804548183748E-2</v>
      </c>
      <c r="I22">
        <f t="shared" si="24"/>
        <v>4.5839467215162957E-3</v>
      </c>
      <c r="J22">
        <f t="shared" si="24"/>
        <v>8.4862528353950153E-2</v>
      </c>
      <c r="K22">
        <f t="shared" si="24"/>
        <v>6.4723559946803733E-2</v>
      </c>
      <c r="L22">
        <f t="shared" si="24"/>
        <v>0.13448723478946631</v>
      </c>
      <c r="M22">
        <f t="shared" si="24"/>
        <v>4.7973035346483964E-2</v>
      </c>
      <c r="O22">
        <f t="shared" si="24"/>
        <v>1.54052730901427E-3</v>
      </c>
      <c r="P22">
        <f t="shared" si="24"/>
        <v>0.1347844225274378</v>
      </c>
      <c r="Q22">
        <f t="shared" si="24"/>
        <v>4.2450944809590378E-2</v>
      </c>
      <c r="R22">
        <f t="shared" si="24"/>
        <v>0.11555772788183617</v>
      </c>
      <c r="S22">
        <f t="shared" si="24"/>
        <v>3.1135540723785427E-2</v>
      </c>
    </row>
  </sheetData>
  <mergeCells count="13">
    <mergeCell ref="C15:G15"/>
    <mergeCell ref="C14:G14"/>
    <mergeCell ref="I15:M15"/>
    <mergeCell ref="I14:M14"/>
    <mergeCell ref="O15:S15"/>
    <mergeCell ref="O14:S14"/>
    <mergeCell ref="B2:S3"/>
    <mergeCell ref="C5:G5"/>
    <mergeCell ref="C4:G4"/>
    <mergeCell ref="I5:M5"/>
    <mergeCell ref="I4:M4"/>
    <mergeCell ref="O5:S5"/>
    <mergeCell ref="O4:S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065</dc:creator>
  <cp:lastModifiedBy>Eliana_Alunos3</cp:lastModifiedBy>
  <dcterms:created xsi:type="dcterms:W3CDTF">2022-11-08T21:38:58Z</dcterms:created>
  <dcterms:modified xsi:type="dcterms:W3CDTF">2022-11-16T23:02:18Z</dcterms:modified>
</cp:coreProperties>
</file>